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.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231">
  <si>
    <t xml:space="preserve">Known miRNAs present in barley seed</t>
  </si>
  <si>
    <t xml:space="preserve">Given name</t>
  </si>
  <si>
    <t xml:space="preserve">Family</t>
  </si>
  <si>
    <t xml:space="preserve">miRNA Sequence 5-3</t>
  </si>
  <si>
    <t xml:space="preserve">Length</t>
  </si>
  <si>
    <t xml:space="preserve">RPM-A</t>
  </si>
  <si>
    <t xml:space="preserve">RPM-B</t>
  </si>
  <si>
    <t xml:space="preserve">RPM-C</t>
  </si>
  <si>
    <t xml:space="preserve">detected in leaf (schreiber et al., 2011)</t>
  </si>
  <si>
    <t xml:space="preserve">specificity</t>
  </si>
  <si>
    <t xml:space="preserve">hvu-miR1135</t>
  </si>
  <si>
    <t xml:space="preserve">miR1135</t>
  </si>
  <si>
    <t xml:space="preserve">TGCGACAAGTAATTCCGGACGGAG</t>
  </si>
  <si>
    <t xml:space="preserve">Y</t>
  </si>
  <si>
    <t xml:space="preserve">Grass</t>
  </si>
  <si>
    <t xml:space="preserve">hvu-miR1137</t>
  </si>
  <si>
    <t xml:space="preserve">miR1137</t>
  </si>
  <si>
    <t xml:space="preserve">TCTAGTACAAAGTTGAGACAGTT</t>
  </si>
  <si>
    <t xml:space="preserve">hvu-miR1318b</t>
  </si>
  <si>
    <t xml:space="preserve">miR1318</t>
  </si>
  <si>
    <t xml:space="preserve">ATCAGGAGAGATGACACCGG</t>
  </si>
  <si>
    <t xml:space="preserve">hvu-miR1318a</t>
  </si>
  <si>
    <t xml:space="preserve">TCAGGAGAGATGACACCGACA</t>
  </si>
  <si>
    <t xml:space="preserve">Monocot</t>
  </si>
  <si>
    <t xml:space="preserve">hvu-miR1436b</t>
  </si>
  <si>
    <t xml:space="preserve">miR1436</t>
  </si>
  <si>
    <t xml:space="preserve">TACATTATGGGACGGAGGGAG</t>
  </si>
  <si>
    <t xml:space="preserve">hvu-miR1436a</t>
  </si>
  <si>
    <t xml:space="preserve">ATATTATGGGACGGAGGGAGT</t>
  </si>
  <si>
    <t xml:space="preserve">hvu-miR156h</t>
  </si>
  <si>
    <t xml:space="preserve">miR156</t>
  </si>
  <si>
    <t xml:space="preserve">TGTCAGAAGAGAGTGAGCAC</t>
  </si>
  <si>
    <t xml:space="preserve">Angiosperm</t>
  </si>
  <si>
    <t xml:space="preserve">hvu-miR156g</t>
  </si>
  <si>
    <t xml:space="preserve">TGACAGAGGAGAGTGAGCAC</t>
  </si>
  <si>
    <t xml:space="preserve">hvu-miR156f</t>
  </si>
  <si>
    <t xml:space="preserve">CGACAGAAGAGAGTGAGCAC</t>
  </si>
  <si>
    <t xml:space="preserve">hvu-miR156d</t>
  </si>
  <si>
    <t xml:space="preserve">TGACAGAAGAGAGTGAGCAT</t>
  </si>
  <si>
    <t xml:space="preserve">hvu-miR156b</t>
  </si>
  <si>
    <t xml:space="preserve">TGACAGAAGAGAGCGAGCAC</t>
  </si>
  <si>
    <t xml:space="preserve">hvu-miR156c</t>
  </si>
  <si>
    <t xml:space="preserve">TGACAGAAGAGAGGGAGCAC</t>
  </si>
  <si>
    <t xml:space="preserve">hvu-miR156a</t>
  </si>
  <si>
    <t xml:space="preserve">TGACAGAAGAGAGTGAGCAC</t>
  </si>
  <si>
    <t xml:space="preserve">Plantae</t>
  </si>
  <si>
    <t xml:space="preserve">hvu-miR156e</t>
  </si>
  <si>
    <t xml:space="preserve">TTGACAGAAGATAGAGAGCAC</t>
  </si>
  <si>
    <t xml:space="preserve">hvu-miR158</t>
  </si>
  <si>
    <t xml:space="preserve">miR158</t>
  </si>
  <si>
    <t xml:space="preserve">TCCCAAATGTAGACAAAGCA</t>
  </si>
  <si>
    <t xml:space="preserve">hvu-miR159</t>
  </si>
  <si>
    <t xml:space="preserve">miR159</t>
  </si>
  <si>
    <t xml:space="preserve">TTTGGATTGAAGGGAGCTCTG</t>
  </si>
  <si>
    <t xml:space="preserve">hvu-miR161</t>
  </si>
  <si>
    <t xml:space="preserve">miR161</t>
  </si>
  <si>
    <t xml:space="preserve">TTGAAAGTGACTACATCGGGG</t>
  </si>
  <si>
    <t xml:space="preserve">hvu-miR164e</t>
  </si>
  <si>
    <t xml:space="preserve">miR164</t>
  </si>
  <si>
    <t xml:space="preserve">TGGAGAAGCAGGGCACGTGCG</t>
  </si>
  <si>
    <t xml:space="preserve">hvu-miR164c</t>
  </si>
  <si>
    <t xml:space="preserve">TGGAGAAGCAGGGCACGTGAA</t>
  </si>
  <si>
    <t xml:space="preserve">hvu-miR164b</t>
  </si>
  <si>
    <t xml:space="preserve">TGGAGAAGCAGGGCACGGGCA</t>
  </si>
  <si>
    <t xml:space="preserve">hvu-miR164d</t>
  </si>
  <si>
    <t xml:space="preserve">TGGAGAAGCAGGGCACGTGCT</t>
  </si>
  <si>
    <t xml:space="preserve">hvu-miR164a</t>
  </si>
  <si>
    <t xml:space="preserve">TGGAGAAGCAGGGCACGTGCA</t>
  </si>
  <si>
    <t xml:space="preserve">hvu-miR165</t>
  </si>
  <si>
    <t xml:space="preserve">miR166</t>
  </si>
  <si>
    <t xml:space="preserve">TCGGACCAGGCTTCATCCCCC</t>
  </si>
  <si>
    <t xml:space="preserve">hvu-miR166g</t>
  </si>
  <si>
    <t xml:space="preserve">TCGAACCAGGCTTCATTCCCC</t>
  </si>
  <si>
    <t xml:space="preserve">hvu-miR166e</t>
  </si>
  <si>
    <t xml:space="preserve">TCGGACCAGGCTTCATTCCCT</t>
  </si>
  <si>
    <t xml:space="preserve">hvu-miR166c</t>
  </si>
  <si>
    <t xml:space="preserve">TCGGACCAGGCTTCAATCCCT</t>
  </si>
  <si>
    <t xml:space="preserve">hvu-miR166b</t>
  </si>
  <si>
    <t xml:space="preserve">TCGGACCAGGCTTCATTCCCC</t>
  </si>
  <si>
    <t xml:space="preserve">hvu-miR167f</t>
  </si>
  <si>
    <t xml:space="preserve">miR167</t>
  </si>
  <si>
    <t xml:space="preserve">TGAAGCTGACAGCATGATCTA</t>
  </si>
  <si>
    <t xml:space="preserve">hvu-miR167e</t>
  </si>
  <si>
    <t xml:space="preserve">TGAAGCTGCCAGCATGATCTGG</t>
  </si>
  <si>
    <t xml:space="preserve">hvu-miR167c</t>
  </si>
  <si>
    <t xml:space="preserve">TGAAGCTGCCAGCATGATCTC</t>
  </si>
  <si>
    <t xml:space="preserve">hvu-miR167g</t>
  </si>
  <si>
    <t xml:space="preserve">TGAAGCTGCCAGCATGATCTT</t>
  </si>
  <si>
    <t xml:space="preserve">hvu-miR167b</t>
  </si>
  <si>
    <t xml:space="preserve">TGAAGCTGCCAGCATGATCTGC</t>
  </si>
  <si>
    <t xml:space="preserve">hvu-miR167a</t>
  </si>
  <si>
    <t xml:space="preserve">TGAAGCTGCCAGCATGATCTA</t>
  </si>
  <si>
    <t xml:space="preserve">hvu-miR167d</t>
  </si>
  <si>
    <t xml:space="preserve">TGAAGCTGCCAGCATGATCTGA</t>
  </si>
  <si>
    <t xml:space="preserve">hvu-miR168e</t>
  </si>
  <si>
    <t xml:space="preserve">miR168</t>
  </si>
  <si>
    <t xml:space="preserve">TCGCTTGGGCAGATCGGGAC</t>
  </si>
  <si>
    <t xml:space="preserve">hvu-miR168g</t>
  </si>
  <si>
    <t xml:space="preserve">TCGCTTGGTGCAGGTCGGGAA</t>
  </si>
  <si>
    <t xml:space="preserve">hvu-miR168b</t>
  </si>
  <si>
    <t xml:space="preserve">TCGCTTGGTGCAGCTCGGGAC</t>
  </si>
  <si>
    <t xml:space="preserve">hvu-miR168c</t>
  </si>
  <si>
    <t xml:space="preserve">TCGCTTGGTGCAGATCGGGCC</t>
  </si>
  <si>
    <t xml:space="preserve">hvu-miR168d</t>
  </si>
  <si>
    <t xml:space="preserve">TCGCTTGGTGCAGATCGGGAT</t>
  </si>
  <si>
    <t xml:space="preserve">hvu-miR168a</t>
  </si>
  <si>
    <t xml:space="preserve">TCGCTTGGTGCAGATCGGGAC</t>
  </si>
  <si>
    <t xml:space="preserve">hvu-miR169a</t>
  </si>
  <si>
    <t xml:space="preserve">miR169</t>
  </si>
  <si>
    <t xml:space="preserve">CAGCCAAGGATGACTTGCCGA</t>
  </si>
  <si>
    <t xml:space="preserve">hvu-miR169b</t>
  </si>
  <si>
    <t xml:space="preserve">CAGCCAAGGATGACTTGCCGG</t>
  </si>
  <si>
    <t xml:space="preserve">hvu-miR171a</t>
  </si>
  <si>
    <t xml:space="preserve">miR171</t>
  </si>
  <si>
    <t xml:space="preserve">TGATTGAGCCGTGCCAATATC</t>
  </si>
  <si>
    <t xml:space="preserve">hvu-miR171b</t>
  </si>
  <si>
    <t xml:space="preserve">TGATTGAGCCGCGCCAATATC</t>
  </si>
  <si>
    <t xml:space="preserve">hvu-miR172a</t>
  </si>
  <si>
    <t xml:space="preserve">miR172</t>
  </si>
  <si>
    <t xml:space="preserve">AGAATCTTGATGATGCTGCAT</t>
  </si>
  <si>
    <t xml:space="preserve">hvu-miR172c</t>
  </si>
  <si>
    <t xml:space="preserve">GGAATCTTGATGATGCTGCAT</t>
  </si>
  <si>
    <t xml:space="preserve">hvu-miR2005b</t>
  </si>
  <si>
    <t xml:space="preserve">miR2005</t>
  </si>
  <si>
    <t xml:space="preserve">GGGGATATAGCTCAGTTGGTA</t>
  </si>
  <si>
    <t xml:space="preserve">hvu-miR2005a</t>
  </si>
  <si>
    <t xml:space="preserve">GCGGGGATAGCTCAGTTGG</t>
  </si>
  <si>
    <t xml:space="preserve">hvu-miR2008b</t>
  </si>
  <si>
    <t xml:space="preserve">miR2008</t>
  </si>
  <si>
    <t xml:space="preserve">GACTCCGTGGCCCAATGGA</t>
  </si>
  <si>
    <t xml:space="preserve">hvu-miR2008a</t>
  </si>
  <si>
    <t xml:space="preserve">GACCGCGTGGCCTAATGGA</t>
  </si>
  <si>
    <t xml:space="preserve">hvu-miR2009c</t>
  </si>
  <si>
    <t xml:space="preserve">miR2009</t>
  </si>
  <si>
    <t xml:space="preserve">TCAGATGAGAAGGCAGATCATA</t>
  </si>
  <si>
    <t xml:space="preserve">hvu-miR2009e</t>
  </si>
  <si>
    <t xml:space="preserve">TTCAGATGAGAAGGCAGATCAT</t>
  </si>
  <si>
    <t xml:space="preserve">hvu-miR2009d</t>
  </si>
  <si>
    <t xml:space="preserve">TGAGAAGGCAGATCATAATAGC</t>
  </si>
  <si>
    <t xml:space="preserve">hvu-miR2012a</t>
  </si>
  <si>
    <t xml:space="preserve">miR2012</t>
  </si>
  <si>
    <t xml:space="preserve">TTGGACGTGGAGGTGCAGCTG</t>
  </si>
  <si>
    <t xml:space="preserve">hvu-miR2016</t>
  </si>
  <si>
    <t xml:space="preserve">miR2016</t>
  </si>
  <si>
    <t xml:space="preserve">TGACCCTGAGGCACTCATACCG</t>
  </si>
  <si>
    <t xml:space="preserve">hvu-miR2018a</t>
  </si>
  <si>
    <t xml:space="preserve">miR2018</t>
  </si>
  <si>
    <t xml:space="preserve">GCCCCTGTAGCTCAGTTGGT</t>
  </si>
  <si>
    <t xml:space="preserve">hvu-miR2018b</t>
  </si>
  <si>
    <t xml:space="preserve">GCCCGTCTAGCTCAGTTGGT</t>
  </si>
  <si>
    <t xml:space="preserve">hvu-miR2509</t>
  </si>
  <si>
    <t xml:space="preserve">miR2509</t>
  </si>
  <si>
    <t xml:space="preserve">GAATGACGCCGGGTCCGAAAG</t>
  </si>
  <si>
    <t xml:space="preserve">hvu-miR390</t>
  </si>
  <si>
    <t xml:space="preserve">miR390</t>
  </si>
  <si>
    <t xml:space="preserve">AAGCTCAGGAGGGATAGCGCC</t>
  </si>
  <si>
    <t xml:space="preserve">hvu-miR391</t>
  </si>
  <si>
    <t xml:space="preserve">miR391</t>
  </si>
  <si>
    <t xml:space="preserve">TTCGCAGGAGAGATAGCGCCA</t>
  </si>
  <si>
    <t xml:space="preserve">hvu-miR393b</t>
  </si>
  <si>
    <t xml:space="preserve">miR393</t>
  </si>
  <si>
    <t xml:space="preserve">TCCAAAGGGATCGCATTGATC</t>
  </si>
  <si>
    <t xml:space="preserve">hvu-miR393a</t>
  </si>
  <si>
    <t xml:space="preserve">TTCCAAAGGGATCGCATTGAT</t>
  </si>
  <si>
    <t xml:space="preserve">hvu-miR395</t>
  </si>
  <si>
    <t xml:space="preserve">miR395</t>
  </si>
  <si>
    <t xml:space="preserve">TGAAGTGTTTGGGGGAACTC</t>
  </si>
  <si>
    <t xml:space="preserve">hvu-miR397a</t>
  </si>
  <si>
    <t xml:space="preserve">miR397</t>
  </si>
  <si>
    <t xml:space="preserve">TTGAGTGCAGCGTTGATGAAC</t>
  </si>
  <si>
    <t xml:space="preserve">hvu-miR408b</t>
  </si>
  <si>
    <t xml:space="preserve">miR408</t>
  </si>
  <si>
    <t xml:space="preserve">CAGGGATGGAGCAGAGCAAGG</t>
  </si>
  <si>
    <t xml:space="preserve">hvu-miR444a</t>
  </si>
  <si>
    <t xml:space="preserve">miR444</t>
  </si>
  <si>
    <t xml:space="preserve">TTGTGGCTTTCTTGCAAGTCG</t>
  </si>
  <si>
    <t xml:space="preserve">hvu-miR5048</t>
  </si>
  <si>
    <t xml:space="preserve">miR5048</t>
  </si>
  <si>
    <t xml:space="preserve">TATTTGCAGGTTTTAGGTCTAA</t>
  </si>
  <si>
    <t xml:space="preserve">Barley</t>
  </si>
  <si>
    <t xml:space="preserve">hvu-miR5051</t>
  </si>
  <si>
    <t xml:space="preserve">miR5051</t>
  </si>
  <si>
    <t xml:space="preserve">TTTGGCACCTTGAAACTGGGA</t>
  </si>
  <si>
    <t xml:space="preserve">hvu-miR5054</t>
  </si>
  <si>
    <t xml:space="preserve">miR5054</t>
  </si>
  <si>
    <t xml:space="preserve">GTTCCCCACGGACGGCGCCA</t>
  </si>
  <si>
    <t xml:space="preserve">hvu-miR5057</t>
  </si>
  <si>
    <t xml:space="preserve">miR5057</t>
  </si>
  <si>
    <t xml:space="preserve">AAATTTCAGATCATTTGGACA</t>
  </si>
  <si>
    <t xml:space="preserve">hvu-miR5061</t>
  </si>
  <si>
    <t xml:space="preserve">miR5061</t>
  </si>
  <si>
    <t xml:space="preserve">TCTGTTCTGTTCTGATCGGTA</t>
  </si>
  <si>
    <t xml:space="preserve">hvu-miR5064</t>
  </si>
  <si>
    <t xml:space="preserve">miR5064</t>
  </si>
  <si>
    <t xml:space="preserve">TGAATTTGTCCATAGCATCAG</t>
  </si>
  <si>
    <t xml:space="preserve">hvu-miR5067</t>
  </si>
  <si>
    <t xml:space="preserve">miR5067</t>
  </si>
  <si>
    <t xml:space="preserve">TGAGCGACAAGTAATATGGAT</t>
  </si>
  <si>
    <t xml:space="preserve">hvu-miR5071</t>
  </si>
  <si>
    <t xml:space="preserve">miR5071</t>
  </si>
  <si>
    <t xml:space="preserve">TCAAGCATCATATCATGGACC</t>
  </si>
  <si>
    <t xml:space="preserve">hvu-miR5072</t>
  </si>
  <si>
    <t xml:space="preserve">miR5072</t>
  </si>
  <si>
    <t xml:space="preserve">CGTTCCCCAGCGGAGTCGCCA</t>
  </si>
  <si>
    <t xml:space="preserve">hvu-miR5074</t>
  </si>
  <si>
    <t xml:space="preserve">miR5074</t>
  </si>
  <si>
    <t xml:space="preserve">GAAGGCCACCGTCGGCACCGC</t>
  </si>
  <si>
    <t xml:space="preserve">hvu-miR5077</t>
  </si>
  <si>
    <t xml:space="preserve">miR5077</t>
  </si>
  <si>
    <t xml:space="preserve">GTTTCACGTCGGGTTCACCA</t>
  </si>
  <si>
    <t xml:space="preserve">hvu-miR5080</t>
  </si>
  <si>
    <t xml:space="preserve">miR5080</t>
  </si>
  <si>
    <t xml:space="preserve">AAAAAGATCATACCGTGAGAG</t>
  </si>
  <si>
    <t xml:space="preserve">hvu-miR5083</t>
  </si>
  <si>
    <t xml:space="preserve">miR5083</t>
  </si>
  <si>
    <t xml:space="preserve">AGACTACAATTATCTGATCA</t>
  </si>
  <si>
    <t xml:space="preserve">hvu-miR516</t>
  </si>
  <si>
    <t xml:space="preserve">miR516</t>
  </si>
  <si>
    <t xml:space="preserve">AGCAAGGATTGACAGACTGAG</t>
  </si>
  <si>
    <t xml:space="preserve">hvu-miR528</t>
  </si>
  <si>
    <t xml:space="preserve">miR528</t>
  </si>
  <si>
    <t xml:space="preserve">TGGAAGGGGCATGCAGAGGAG</t>
  </si>
  <si>
    <t xml:space="preserve">hvu-miR531</t>
  </si>
  <si>
    <t xml:space="preserve">miR531</t>
  </si>
  <si>
    <t xml:space="preserve">CTCGGCGGGGCAGCGTGCAGA</t>
  </si>
  <si>
    <t xml:space="preserve">hvu-miR827</t>
  </si>
  <si>
    <t xml:space="preserve">miR827</t>
  </si>
  <si>
    <t xml:space="preserve">TTAGATGACCATCAGCAAACA</t>
  </si>
  <si>
    <t xml:space="preserve">hvu-miR894</t>
  </si>
  <si>
    <t xml:space="preserve">miR894</t>
  </si>
  <si>
    <t xml:space="preserve">CGTTTCACGTCGGGTTCAC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2"/>
    </font>
    <font>
      <sz val="10"/>
      <color rgb="FFFF0000"/>
      <name val="Arial"/>
      <family val="0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88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K26" activeCellId="0" sqref="K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2.28"/>
    <col collapsed="false" customWidth="true" hidden="false" outlineLevel="0" max="3" min="3" style="0" width="31.85"/>
    <col collapsed="false" customWidth="true" hidden="false" outlineLevel="0" max="8" min="8" style="0" width="20.85"/>
    <col collapsed="false" customWidth="true" hidden="false" outlineLevel="0" max="9" min="9" style="0" width="16.28"/>
  </cols>
  <sheetData>
    <row r="2" customFormat="false" ht="18" hidden="false" customHeight="fals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</row>
    <row r="3" customFormat="false" ht="38.25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4" t="s">
        <v>9</v>
      </c>
    </row>
    <row r="4" customFormat="false" ht="12.75" hidden="false" customHeight="false" outlineLevel="0" collapsed="false">
      <c r="A4" s="7" t="s">
        <v>10</v>
      </c>
      <c r="B4" s="7" t="s">
        <v>11</v>
      </c>
      <c r="C4" s="8" t="s">
        <v>12</v>
      </c>
      <c r="D4" s="9" t="n">
        <v>24</v>
      </c>
      <c r="E4" s="10" t="n">
        <v>0.2737</v>
      </c>
      <c r="F4" s="10" t="n">
        <v>0.675</v>
      </c>
      <c r="G4" s="10" t="n">
        <v>1.6772</v>
      </c>
      <c r="H4" s="11" t="s">
        <v>13</v>
      </c>
      <c r="I4" s="12" t="s">
        <v>14</v>
      </c>
    </row>
    <row r="5" customFormat="false" ht="12.75" hidden="false" customHeight="false" outlineLevel="0" collapsed="false">
      <c r="A5" s="13" t="s">
        <v>15</v>
      </c>
      <c r="B5" s="14" t="s">
        <v>16</v>
      </c>
      <c r="C5" s="15" t="s">
        <v>17</v>
      </c>
      <c r="D5" s="15" t="n">
        <v>23</v>
      </c>
      <c r="E5" s="16" t="n">
        <v>0.4106</v>
      </c>
      <c r="F5" s="16" t="n">
        <v>0.945</v>
      </c>
      <c r="G5" s="16" t="n">
        <v>0.387</v>
      </c>
      <c r="H5" s="11" t="s">
        <v>13</v>
      </c>
      <c r="I5" s="17" t="s">
        <v>14</v>
      </c>
    </row>
    <row r="6" customFormat="false" ht="12.75" hidden="false" customHeight="false" outlineLevel="0" collapsed="false">
      <c r="A6" s="13" t="s">
        <v>18</v>
      </c>
      <c r="B6" s="14" t="s">
        <v>19</v>
      </c>
      <c r="C6" s="15" t="s">
        <v>20</v>
      </c>
      <c r="D6" s="15" t="n">
        <v>20</v>
      </c>
      <c r="E6" s="16" t="n">
        <v>5.201</v>
      </c>
      <c r="F6" s="16" t="n">
        <v>2.4301</v>
      </c>
      <c r="G6" s="16" t="n">
        <v>0.6451</v>
      </c>
      <c r="H6" s="11" t="s">
        <v>13</v>
      </c>
      <c r="I6" s="17" t="s">
        <v>14</v>
      </c>
    </row>
    <row r="7" customFormat="false" ht="12.75" hidden="false" customHeight="false" outlineLevel="0" collapsed="false">
      <c r="A7" s="13" t="s">
        <v>21</v>
      </c>
      <c r="B7" s="14" t="s">
        <v>19</v>
      </c>
      <c r="C7" s="15" t="s">
        <v>22</v>
      </c>
      <c r="D7" s="15" t="n">
        <v>21</v>
      </c>
      <c r="E7" s="16" t="n">
        <v>31.8902</v>
      </c>
      <c r="F7" s="16" t="n">
        <v>8.3704</v>
      </c>
      <c r="G7" s="16" t="n">
        <v>1.8062</v>
      </c>
      <c r="H7" s="11" t="s">
        <v>13</v>
      </c>
      <c r="I7" s="18" t="s">
        <v>23</v>
      </c>
    </row>
    <row r="8" customFormat="false" ht="12.75" hidden="false" customHeight="false" outlineLevel="0" collapsed="false">
      <c r="A8" s="13" t="s">
        <v>24</v>
      </c>
      <c r="B8" s="14" t="s">
        <v>25</v>
      </c>
      <c r="C8" s="15" t="s">
        <v>26</v>
      </c>
      <c r="D8" s="15" t="n">
        <v>21</v>
      </c>
      <c r="E8" s="16" t="n">
        <v>0.8212</v>
      </c>
      <c r="F8" s="16" t="n">
        <v>1.0801</v>
      </c>
      <c r="G8" s="16" t="n">
        <v>0.258</v>
      </c>
      <c r="H8" s="11" t="s">
        <v>13</v>
      </c>
      <c r="I8" s="17" t="s">
        <v>14</v>
      </c>
    </row>
    <row r="9" customFormat="false" ht="12.75" hidden="false" customHeight="false" outlineLevel="0" collapsed="false">
      <c r="A9" s="13" t="s">
        <v>27</v>
      </c>
      <c r="B9" s="14" t="s">
        <v>25</v>
      </c>
      <c r="C9" s="15" t="s">
        <v>28</v>
      </c>
      <c r="D9" s="15" t="n">
        <v>21</v>
      </c>
      <c r="E9" s="16" t="n">
        <v>0.9581</v>
      </c>
      <c r="F9" s="16" t="n">
        <v>0.135</v>
      </c>
      <c r="G9" s="16" t="n">
        <v>0.129</v>
      </c>
      <c r="H9" s="11" t="s">
        <v>13</v>
      </c>
      <c r="I9" s="18" t="s">
        <v>23</v>
      </c>
    </row>
    <row r="10" customFormat="false" ht="12.75" hidden="false" customHeight="false" outlineLevel="0" collapsed="false">
      <c r="A10" s="13" t="s">
        <v>29</v>
      </c>
      <c r="B10" s="14" t="s">
        <v>30</v>
      </c>
      <c r="C10" s="15" t="s">
        <v>31</v>
      </c>
      <c r="D10" s="15" t="n">
        <v>20</v>
      </c>
      <c r="E10" s="16" t="n">
        <v>0.6843</v>
      </c>
      <c r="F10" s="16" t="n">
        <v>0.945</v>
      </c>
      <c r="G10" s="16" t="n">
        <v>1.5482</v>
      </c>
      <c r="H10" s="19"/>
      <c r="I10" s="20" t="s">
        <v>32</v>
      </c>
    </row>
    <row r="11" customFormat="false" ht="12.75" hidden="false" customHeight="false" outlineLevel="0" collapsed="false">
      <c r="A11" s="13" t="s">
        <v>33</v>
      </c>
      <c r="B11" s="14" t="s">
        <v>30</v>
      </c>
      <c r="C11" s="15" t="s">
        <v>34</v>
      </c>
      <c r="D11" s="15" t="n">
        <v>20</v>
      </c>
      <c r="E11" s="16" t="n">
        <v>0.8212</v>
      </c>
      <c r="F11" s="16" t="n">
        <v>2.4301</v>
      </c>
      <c r="G11" s="16" t="n">
        <v>1.1611</v>
      </c>
      <c r="H11" s="19"/>
      <c r="I11" s="20" t="s">
        <v>32</v>
      </c>
    </row>
    <row r="12" customFormat="false" ht="12.75" hidden="false" customHeight="false" outlineLevel="0" collapsed="false">
      <c r="A12" s="13" t="s">
        <v>35</v>
      </c>
      <c r="B12" s="14" t="s">
        <v>30</v>
      </c>
      <c r="C12" s="15" t="s">
        <v>36</v>
      </c>
      <c r="D12" s="15" t="n">
        <v>20</v>
      </c>
      <c r="E12" s="16" t="n">
        <v>2.3268</v>
      </c>
      <c r="F12" s="16" t="n">
        <v>4.3202</v>
      </c>
      <c r="G12" s="16" t="n">
        <v>3.8705</v>
      </c>
      <c r="H12" s="19"/>
      <c r="I12" s="20" t="s">
        <v>32</v>
      </c>
    </row>
    <row r="13" customFormat="false" ht="12.75" hidden="false" customHeight="false" outlineLevel="0" collapsed="false">
      <c r="A13" s="13" t="s">
        <v>37</v>
      </c>
      <c r="B13" s="14" t="s">
        <v>30</v>
      </c>
      <c r="C13" s="15" t="s">
        <v>38</v>
      </c>
      <c r="D13" s="15" t="n">
        <v>20</v>
      </c>
      <c r="E13" s="16" t="n">
        <v>6.1591</v>
      </c>
      <c r="F13" s="16" t="n">
        <v>20.2511</v>
      </c>
      <c r="G13" s="16" t="n">
        <v>27.9964</v>
      </c>
      <c r="H13" s="11" t="s">
        <v>13</v>
      </c>
      <c r="I13" s="20" t="s">
        <v>32</v>
      </c>
    </row>
    <row r="14" customFormat="false" ht="12.75" hidden="false" customHeight="false" outlineLevel="0" collapsed="false">
      <c r="A14" s="13" t="s">
        <v>39</v>
      </c>
      <c r="B14" s="14" t="s">
        <v>30</v>
      </c>
      <c r="C14" s="15" t="s">
        <v>40</v>
      </c>
      <c r="D14" s="15" t="n">
        <v>20</v>
      </c>
      <c r="E14" s="16" t="n">
        <v>11.9075</v>
      </c>
      <c r="F14" s="16" t="n">
        <v>21.4661</v>
      </c>
      <c r="G14" s="16" t="n">
        <v>22.0617</v>
      </c>
      <c r="H14" s="11" t="s">
        <v>13</v>
      </c>
      <c r="I14" s="18" t="s">
        <v>23</v>
      </c>
    </row>
    <row r="15" customFormat="false" ht="12.75" hidden="false" customHeight="false" outlineLevel="0" collapsed="false">
      <c r="A15" s="13" t="s">
        <v>41</v>
      </c>
      <c r="B15" s="14" t="s">
        <v>30</v>
      </c>
      <c r="C15" s="15" t="s">
        <v>42</v>
      </c>
      <c r="D15" s="15" t="n">
        <v>20</v>
      </c>
      <c r="E15" s="16" t="n">
        <v>21.8989</v>
      </c>
      <c r="F15" s="16" t="n">
        <v>36.8569</v>
      </c>
      <c r="G15" s="16" t="n">
        <v>31.9959</v>
      </c>
      <c r="H15" s="11" t="s">
        <v>13</v>
      </c>
      <c r="I15" s="20" t="s">
        <v>32</v>
      </c>
    </row>
    <row r="16" customFormat="false" ht="12.75" hidden="false" customHeight="false" outlineLevel="0" collapsed="false">
      <c r="A16" s="13" t="s">
        <v>43</v>
      </c>
      <c r="B16" s="14" t="s">
        <v>30</v>
      </c>
      <c r="C16" s="15" t="s">
        <v>44</v>
      </c>
      <c r="D16" s="15" t="n">
        <v>20</v>
      </c>
      <c r="E16" s="16" t="n">
        <v>4268.4992</v>
      </c>
      <c r="F16" s="16" t="n">
        <v>8634.1112</v>
      </c>
      <c r="G16" s="16" t="n">
        <v>7586.5069</v>
      </c>
      <c r="H16" s="11" t="s">
        <v>13</v>
      </c>
      <c r="I16" s="21" t="s">
        <v>45</v>
      </c>
    </row>
    <row r="17" customFormat="false" ht="12.75" hidden="false" customHeight="false" outlineLevel="0" collapsed="false">
      <c r="A17" s="13" t="s">
        <v>46</v>
      </c>
      <c r="B17" s="14" t="s">
        <v>30</v>
      </c>
      <c r="C17" s="15" t="s">
        <v>47</v>
      </c>
      <c r="D17" s="15" t="n">
        <v>21</v>
      </c>
      <c r="E17" s="16" t="n">
        <v>11.36</v>
      </c>
      <c r="F17" s="16" t="n">
        <v>4.8603</v>
      </c>
      <c r="G17" s="16" t="n">
        <v>1.9352</v>
      </c>
      <c r="H17" s="19"/>
      <c r="I17" s="20" t="s">
        <v>32</v>
      </c>
    </row>
    <row r="18" customFormat="false" ht="12.75" hidden="false" customHeight="false" outlineLevel="0" collapsed="false">
      <c r="A18" s="13" t="s">
        <v>48</v>
      </c>
      <c r="B18" s="14" t="s">
        <v>49</v>
      </c>
      <c r="C18" s="15" t="s">
        <v>50</v>
      </c>
      <c r="D18" s="15" t="n">
        <v>20</v>
      </c>
      <c r="E18" s="16" t="n">
        <v>3.5586</v>
      </c>
      <c r="F18" s="16" t="n">
        <v>0.945</v>
      </c>
      <c r="G18" s="16" t="n">
        <v>1.9352</v>
      </c>
      <c r="H18" s="19"/>
      <c r="I18" s="20" t="s">
        <v>32</v>
      </c>
    </row>
    <row r="19" customFormat="false" ht="12.75" hidden="false" customHeight="false" outlineLevel="0" collapsed="false">
      <c r="A19" s="13" t="s">
        <v>51</v>
      </c>
      <c r="B19" s="14" t="s">
        <v>52</v>
      </c>
      <c r="C19" s="15" t="s">
        <v>53</v>
      </c>
      <c r="D19" s="15" t="n">
        <v>21</v>
      </c>
      <c r="E19" s="16" t="n">
        <v>2.7374</v>
      </c>
      <c r="F19" s="16" t="n">
        <v>2.1601</v>
      </c>
      <c r="G19" s="16" t="n">
        <v>1.2902</v>
      </c>
      <c r="H19" s="11" t="s">
        <v>13</v>
      </c>
      <c r="I19" s="20" t="s">
        <v>32</v>
      </c>
    </row>
    <row r="20" customFormat="false" ht="12.75" hidden="false" customHeight="false" outlineLevel="0" collapsed="false">
      <c r="A20" s="13" t="s">
        <v>54</v>
      </c>
      <c r="B20" s="14" t="s">
        <v>55</v>
      </c>
      <c r="C20" s="15" t="s">
        <v>56</v>
      </c>
      <c r="D20" s="15" t="n">
        <v>21</v>
      </c>
      <c r="E20" s="16" t="n">
        <v>0.8212</v>
      </c>
      <c r="F20" s="16" t="n">
        <v>0.27</v>
      </c>
      <c r="G20" s="16" t="n">
        <v>0.129</v>
      </c>
      <c r="H20" s="19"/>
      <c r="I20" s="20" t="s">
        <v>32</v>
      </c>
    </row>
    <row r="21" customFormat="false" ht="12.75" hidden="false" customHeight="false" outlineLevel="0" collapsed="false">
      <c r="A21" s="13" t="s">
        <v>57</v>
      </c>
      <c r="B21" s="14" t="s">
        <v>58</v>
      </c>
      <c r="C21" s="19" t="s">
        <v>59</v>
      </c>
      <c r="D21" s="19" t="n">
        <v>21</v>
      </c>
      <c r="E21" s="22" t="n">
        <v>0.4106</v>
      </c>
      <c r="F21" s="22" t="n">
        <v>1.2151</v>
      </c>
      <c r="G21" s="22" t="n">
        <v>0.258</v>
      </c>
      <c r="H21" s="19"/>
      <c r="I21" s="20" t="s">
        <v>32</v>
      </c>
    </row>
    <row r="22" customFormat="false" ht="12.75" hidden="false" customHeight="false" outlineLevel="0" collapsed="false">
      <c r="A22" s="13" t="s">
        <v>60</v>
      </c>
      <c r="B22" s="14" t="s">
        <v>58</v>
      </c>
      <c r="C22" s="15" t="s">
        <v>61</v>
      </c>
      <c r="D22" s="15" t="n">
        <v>21</v>
      </c>
      <c r="E22" s="16" t="n">
        <v>0</v>
      </c>
      <c r="F22" s="16" t="n">
        <v>1.4851</v>
      </c>
      <c r="G22" s="16" t="n">
        <v>1.2902</v>
      </c>
      <c r="H22" s="11" t="s">
        <v>13</v>
      </c>
      <c r="I22" s="18" t="s">
        <v>23</v>
      </c>
    </row>
    <row r="23" customFormat="false" ht="12.75" hidden="false" customHeight="false" outlineLevel="0" collapsed="false">
      <c r="A23" s="13" t="s">
        <v>62</v>
      </c>
      <c r="B23" s="14" t="s">
        <v>58</v>
      </c>
      <c r="C23" s="15" t="s">
        <v>63</v>
      </c>
      <c r="D23" s="15" t="n">
        <v>21</v>
      </c>
      <c r="E23" s="16" t="n">
        <v>1.6424</v>
      </c>
      <c r="F23" s="16" t="n">
        <v>3.5102</v>
      </c>
      <c r="G23" s="16" t="n">
        <v>1.6772</v>
      </c>
      <c r="H23" s="11" t="s">
        <v>13</v>
      </c>
      <c r="I23" s="18" t="s">
        <v>23</v>
      </c>
    </row>
    <row r="24" customFormat="false" ht="12.75" hidden="false" customHeight="false" outlineLevel="0" collapsed="false">
      <c r="A24" s="13" t="s">
        <v>64</v>
      </c>
      <c r="B24" s="14" t="s">
        <v>58</v>
      </c>
      <c r="C24" s="15" t="s">
        <v>65</v>
      </c>
      <c r="D24" s="15" t="n">
        <v>21</v>
      </c>
      <c r="E24" s="16" t="n">
        <v>4.6535</v>
      </c>
      <c r="F24" s="16" t="n">
        <v>8.3704</v>
      </c>
      <c r="G24" s="16" t="n">
        <v>5.8057</v>
      </c>
      <c r="H24" s="11" t="s">
        <v>13</v>
      </c>
      <c r="I24" s="20" t="s">
        <v>32</v>
      </c>
    </row>
    <row r="25" customFormat="false" ht="12.75" hidden="false" customHeight="false" outlineLevel="0" collapsed="false">
      <c r="A25" s="13" t="s">
        <v>66</v>
      </c>
      <c r="B25" s="14" t="s">
        <v>58</v>
      </c>
      <c r="C25" s="15" t="s">
        <v>67</v>
      </c>
      <c r="D25" s="15" t="n">
        <v>21</v>
      </c>
      <c r="E25" s="16" t="n">
        <v>308.0896</v>
      </c>
      <c r="F25" s="16" t="n">
        <v>530.038</v>
      </c>
      <c r="G25" s="16" t="n">
        <v>295.7039</v>
      </c>
      <c r="H25" s="11" t="s">
        <v>13</v>
      </c>
      <c r="I25" s="20" t="s">
        <v>32</v>
      </c>
    </row>
    <row r="26" customFormat="false" ht="12.75" hidden="false" customHeight="false" outlineLevel="0" collapsed="false">
      <c r="A26" s="13" t="s">
        <v>68</v>
      </c>
      <c r="B26" s="14" t="s">
        <v>69</v>
      </c>
      <c r="C26" s="15" t="s">
        <v>70</v>
      </c>
      <c r="D26" s="15" t="n">
        <v>21</v>
      </c>
      <c r="E26" s="16" t="n">
        <v>1.7793</v>
      </c>
      <c r="F26" s="16" t="n">
        <v>1.2151</v>
      </c>
      <c r="G26" s="16" t="n">
        <v>2.3223</v>
      </c>
      <c r="H26" s="11" t="s">
        <v>13</v>
      </c>
      <c r="I26" s="20" t="s">
        <v>32</v>
      </c>
    </row>
    <row r="27" customFormat="false" ht="12.75" hidden="false" customHeight="false" outlineLevel="0" collapsed="false">
      <c r="A27" s="13" t="s">
        <v>71</v>
      </c>
      <c r="B27" s="14" t="s">
        <v>69</v>
      </c>
      <c r="C27" s="15" t="s">
        <v>72</v>
      </c>
      <c r="D27" s="15" t="n">
        <v>21</v>
      </c>
      <c r="E27" s="16" t="n">
        <v>0.1369</v>
      </c>
      <c r="F27" s="16" t="n">
        <v>0.135</v>
      </c>
      <c r="G27" s="16" t="n">
        <v>1.2902</v>
      </c>
      <c r="H27" s="19"/>
      <c r="I27" s="18" t="s">
        <v>23</v>
      </c>
    </row>
    <row r="28" customFormat="false" ht="12.75" hidden="false" customHeight="false" outlineLevel="0" collapsed="false">
      <c r="A28" s="13" t="s">
        <v>73</v>
      </c>
      <c r="B28" s="14" t="s">
        <v>69</v>
      </c>
      <c r="C28" s="15" t="s">
        <v>74</v>
      </c>
      <c r="D28" s="15" t="n">
        <v>21</v>
      </c>
      <c r="E28" s="16" t="n">
        <v>147.133</v>
      </c>
      <c r="F28" s="16" t="n">
        <v>59.9432</v>
      </c>
      <c r="G28" s="16" t="n">
        <v>43.6073</v>
      </c>
      <c r="H28" s="23"/>
      <c r="I28" s="21" t="s">
        <v>45</v>
      </c>
    </row>
    <row r="29" customFormat="false" ht="12.75" hidden="false" customHeight="false" outlineLevel="0" collapsed="false">
      <c r="A29" s="13" t="s">
        <v>75</v>
      </c>
      <c r="B29" s="14" t="s">
        <v>69</v>
      </c>
      <c r="C29" s="15" t="s">
        <v>76</v>
      </c>
      <c r="D29" s="15" t="n">
        <v>21</v>
      </c>
      <c r="E29" s="16" t="n">
        <v>371.3226</v>
      </c>
      <c r="F29" s="16" t="n">
        <v>121.1014</v>
      </c>
      <c r="G29" s="16" t="n">
        <v>89.6659</v>
      </c>
      <c r="H29" s="11" t="s">
        <v>13</v>
      </c>
      <c r="I29" s="18" t="s">
        <v>23</v>
      </c>
    </row>
    <row r="30" customFormat="false" ht="12.75" hidden="false" customHeight="false" outlineLevel="0" collapsed="false">
      <c r="A30" s="13" t="s">
        <v>77</v>
      </c>
      <c r="B30" s="14" t="s">
        <v>69</v>
      </c>
      <c r="C30" s="15" t="s">
        <v>78</v>
      </c>
      <c r="D30" s="15" t="n">
        <v>21</v>
      </c>
      <c r="E30" s="16" t="n">
        <v>1762.3111</v>
      </c>
      <c r="F30" s="16" t="n">
        <v>2094.7707</v>
      </c>
      <c r="G30" s="16" t="n">
        <v>4083.9902</v>
      </c>
      <c r="H30" s="11" t="s">
        <v>13</v>
      </c>
      <c r="I30" s="21" t="s">
        <v>45</v>
      </c>
    </row>
    <row r="31" customFormat="false" ht="12.75" hidden="false" customHeight="false" outlineLevel="0" collapsed="false">
      <c r="A31" s="13" t="s">
        <v>79</v>
      </c>
      <c r="B31" s="14" t="s">
        <v>80</v>
      </c>
      <c r="C31" s="15" t="s">
        <v>81</v>
      </c>
      <c r="D31" s="15" t="n">
        <v>21</v>
      </c>
      <c r="E31" s="16" t="n">
        <v>0.4106</v>
      </c>
      <c r="F31" s="16" t="n">
        <v>0.54</v>
      </c>
      <c r="G31" s="16" t="n">
        <v>0.258</v>
      </c>
      <c r="H31" s="19"/>
      <c r="I31" s="17" t="s">
        <v>14</v>
      </c>
    </row>
    <row r="32" customFormat="false" ht="12.75" hidden="false" customHeight="false" outlineLevel="0" collapsed="false">
      <c r="A32" s="13" t="s">
        <v>82</v>
      </c>
      <c r="B32" s="14" t="s">
        <v>80</v>
      </c>
      <c r="C32" s="15" t="s">
        <v>83</v>
      </c>
      <c r="D32" s="15" t="n">
        <v>22</v>
      </c>
      <c r="E32" s="16" t="n">
        <v>0.4106</v>
      </c>
      <c r="F32" s="16" t="n">
        <v>0.81</v>
      </c>
      <c r="G32" s="16" t="n">
        <v>0.7741</v>
      </c>
      <c r="H32" s="19"/>
      <c r="I32" s="20" t="s">
        <v>32</v>
      </c>
    </row>
    <row r="33" customFormat="false" ht="12.75" hidden="false" customHeight="false" outlineLevel="0" collapsed="false">
      <c r="A33" s="13" t="s">
        <v>84</v>
      </c>
      <c r="B33" s="14" t="s">
        <v>80</v>
      </c>
      <c r="C33" s="15" t="s">
        <v>85</v>
      </c>
      <c r="D33" s="15" t="n">
        <v>21</v>
      </c>
      <c r="E33" s="16" t="n">
        <v>0.6843</v>
      </c>
      <c r="F33" s="16" t="n">
        <v>2.2951</v>
      </c>
      <c r="G33" s="16" t="n">
        <v>1.5482</v>
      </c>
      <c r="H33" s="11" t="s">
        <v>13</v>
      </c>
      <c r="I33" s="20" t="s">
        <v>32</v>
      </c>
    </row>
    <row r="34" customFormat="false" ht="12.75" hidden="false" customHeight="false" outlineLevel="0" collapsed="false">
      <c r="A34" s="13" t="s">
        <v>86</v>
      </c>
      <c r="B34" s="14" t="s">
        <v>80</v>
      </c>
      <c r="C34" s="15" t="s">
        <v>87</v>
      </c>
      <c r="D34" s="15" t="n">
        <v>20</v>
      </c>
      <c r="E34" s="16" t="n">
        <v>2.4636</v>
      </c>
      <c r="F34" s="16" t="n">
        <v>4.1852</v>
      </c>
      <c r="G34" s="16" t="n">
        <v>2.7093</v>
      </c>
      <c r="H34" s="19"/>
      <c r="I34" s="21" t="s">
        <v>45</v>
      </c>
    </row>
    <row r="35" customFormat="false" ht="12.75" hidden="false" customHeight="false" outlineLevel="0" collapsed="false">
      <c r="A35" s="13" t="s">
        <v>88</v>
      </c>
      <c r="B35" s="14" t="s">
        <v>80</v>
      </c>
      <c r="C35" s="15" t="s">
        <v>89</v>
      </c>
      <c r="D35" s="15" t="n">
        <v>21</v>
      </c>
      <c r="E35" s="16" t="n">
        <v>34.7644</v>
      </c>
      <c r="F35" s="16" t="n">
        <v>90.4548</v>
      </c>
      <c r="G35" s="16" t="n">
        <v>79.9897</v>
      </c>
      <c r="H35" s="11" t="s">
        <v>13</v>
      </c>
      <c r="I35" s="17" t="s">
        <v>14</v>
      </c>
    </row>
    <row r="36" customFormat="false" ht="12.75" hidden="false" customHeight="false" outlineLevel="0" collapsed="false">
      <c r="A36" s="13" t="s">
        <v>90</v>
      </c>
      <c r="B36" s="14" t="s">
        <v>80</v>
      </c>
      <c r="C36" s="15" t="s">
        <v>91</v>
      </c>
      <c r="D36" s="15" t="n">
        <v>21</v>
      </c>
      <c r="E36" s="16" t="n">
        <v>862.8152</v>
      </c>
      <c r="F36" s="16" t="n">
        <v>723.0982</v>
      </c>
      <c r="G36" s="16" t="n">
        <v>540.4465</v>
      </c>
      <c r="H36" s="11" t="s">
        <v>13</v>
      </c>
      <c r="I36" s="20" t="s">
        <v>32</v>
      </c>
    </row>
    <row r="37" customFormat="false" ht="12.75" hidden="false" customHeight="false" outlineLevel="0" collapsed="false">
      <c r="A37" s="13" t="s">
        <v>92</v>
      </c>
      <c r="B37" s="14" t="s">
        <v>80</v>
      </c>
      <c r="C37" s="15" t="s">
        <v>93</v>
      </c>
      <c r="D37" s="15" t="n">
        <v>21</v>
      </c>
      <c r="E37" s="16" t="n">
        <v>477.5321</v>
      </c>
      <c r="F37" s="16" t="n">
        <v>1339.0008</v>
      </c>
      <c r="G37" s="16" t="n">
        <v>1896.53</v>
      </c>
      <c r="H37" s="11" t="s">
        <v>13</v>
      </c>
      <c r="I37" s="20" t="s">
        <v>32</v>
      </c>
    </row>
    <row r="38" customFormat="false" ht="12.75" hidden="false" customHeight="false" outlineLevel="0" collapsed="false">
      <c r="A38" s="13" t="s">
        <v>94</v>
      </c>
      <c r="B38" s="14" t="s">
        <v>95</v>
      </c>
      <c r="C38" s="15" t="s">
        <v>96</v>
      </c>
      <c r="D38" s="15" t="n">
        <v>20</v>
      </c>
      <c r="E38" s="16" t="n">
        <v>0.1369</v>
      </c>
      <c r="F38" s="16" t="n">
        <v>0.675</v>
      </c>
      <c r="G38" s="16" t="n">
        <v>0.387</v>
      </c>
      <c r="H38" s="11" t="s">
        <v>13</v>
      </c>
      <c r="I38" s="18" t="s">
        <v>23</v>
      </c>
    </row>
    <row r="39" customFormat="false" ht="12.75" hidden="false" customHeight="false" outlineLevel="0" collapsed="false">
      <c r="A39" s="13" t="s">
        <v>97</v>
      </c>
      <c r="B39" s="14" t="s">
        <v>95</v>
      </c>
      <c r="C39" s="15" t="s">
        <v>98</v>
      </c>
      <c r="D39" s="15" t="n">
        <v>21</v>
      </c>
      <c r="E39" s="16" t="n">
        <v>0.9581</v>
      </c>
      <c r="F39" s="16" t="n">
        <v>0.945</v>
      </c>
      <c r="G39" s="16" t="n">
        <v>0.129</v>
      </c>
      <c r="H39" s="19"/>
      <c r="I39" s="20" t="s">
        <v>32</v>
      </c>
    </row>
    <row r="40" customFormat="false" ht="12.75" hidden="false" customHeight="false" outlineLevel="0" collapsed="false">
      <c r="A40" s="13" t="s">
        <v>99</v>
      </c>
      <c r="B40" s="14" t="s">
        <v>95</v>
      </c>
      <c r="C40" s="15" t="s">
        <v>100</v>
      </c>
      <c r="D40" s="15" t="n">
        <v>21</v>
      </c>
      <c r="E40" s="16" t="n">
        <v>8.6227</v>
      </c>
      <c r="F40" s="16" t="n">
        <v>27.1364</v>
      </c>
      <c r="G40" s="16" t="n">
        <v>11.7404</v>
      </c>
      <c r="H40" s="11" t="s">
        <v>13</v>
      </c>
      <c r="I40" s="17" t="s">
        <v>14</v>
      </c>
    </row>
    <row r="41" customFormat="false" ht="12.75" hidden="false" customHeight="false" outlineLevel="0" collapsed="false">
      <c r="A41" s="13" t="s">
        <v>101</v>
      </c>
      <c r="B41" s="14" t="s">
        <v>95</v>
      </c>
      <c r="C41" s="15" t="s">
        <v>102</v>
      </c>
      <c r="D41" s="15" t="n">
        <v>21</v>
      </c>
      <c r="E41" s="16" t="n">
        <v>8.0752</v>
      </c>
      <c r="F41" s="16" t="n">
        <v>33.2118</v>
      </c>
      <c r="G41" s="16" t="n">
        <v>12.2565</v>
      </c>
      <c r="H41" s="11" t="s">
        <v>13</v>
      </c>
      <c r="I41" s="17" t="s">
        <v>14</v>
      </c>
    </row>
    <row r="42" customFormat="false" ht="12.75" hidden="false" customHeight="false" outlineLevel="0" collapsed="false">
      <c r="A42" s="13" t="s">
        <v>103</v>
      </c>
      <c r="B42" s="14" t="s">
        <v>95</v>
      </c>
      <c r="C42" s="15" t="s">
        <v>104</v>
      </c>
      <c r="D42" s="15" t="n">
        <v>21</v>
      </c>
      <c r="E42" s="16" t="n">
        <v>6.9803</v>
      </c>
      <c r="F42" s="16" t="n">
        <v>23.4912</v>
      </c>
      <c r="G42" s="16" t="n">
        <v>23.2228</v>
      </c>
      <c r="H42" s="11" t="s">
        <v>13</v>
      </c>
      <c r="I42" s="17" t="s">
        <v>14</v>
      </c>
    </row>
    <row r="43" customFormat="false" ht="12.75" hidden="false" customHeight="false" outlineLevel="0" collapsed="false">
      <c r="A43" s="13" t="s">
        <v>105</v>
      </c>
      <c r="B43" s="14" t="s">
        <v>95</v>
      </c>
      <c r="C43" s="15" t="s">
        <v>106</v>
      </c>
      <c r="D43" s="15" t="n">
        <v>21</v>
      </c>
      <c r="E43" s="16" t="n">
        <v>5891.8894</v>
      </c>
      <c r="F43" s="16" t="n">
        <v>16016.4363</v>
      </c>
      <c r="G43" s="16" t="n">
        <v>12430.7863</v>
      </c>
      <c r="H43" s="11" t="s">
        <v>13</v>
      </c>
      <c r="I43" s="18" t="s">
        <v>23</v>
      </c>
    </row>
    <row r="44" customFormat="false" ht="12.75" hidden="false" customHeight="false" outlineLevel="0" collapsed="false">
      <c r="A44" s="13" t="s">
        <v>107</v>
      </c>
      <c r="B44" s="14" t="s">
        <v>108</v>
      </c>
      <c r="C44" s="15" t="s">
        <v>109</v>
      </c>
      <c r="D44" s="15" t="n">
        <v>21</v>
      </c>
      <c r="E44" s="16" t="n">
        <v>1.2318</v>
      </c>
      <c r="F44" s="16" t="n">
        <v>0</v>
      </c>
      <c r="G44" s="16" t="n">
        <v>0.5161</v>
      </c>
      <c r="H44" s="11" t="s">
        <v>13</v>
      </c>
      <c r="I44" s="20" t="s">
        <v>32</v>
      </c>
    </row>
    <row r="45" customFormat="false" ht="12.75" hidden="false" customHeight="false" outlineLevel="0" collapsed="false">
      <c r="A45" s="13" t="s">
        <v>110</v>
      </c>
      <c r="B45" s="14" t="s">
        <v>108</v>
      </c>
      <c r="C45" s="15" t="s">
        <v>111</v>
      </c>
      <c r="D45" s="15" t="n">
        <v>21</v>
      </c>
      <c r="E45" s="16" t="n">
        <v>2.8742</v>
      </c>
      <c r="F45" s="16" t="n">
        <v>1.4851</v>
      </c>
      <c r="G45" s="16" t="n">
        <v>0.258</v>
      </c>
      <c r="H45" s="11" t="s">
        <v>13</v>
      </c>
      <c r="I45" s="20" t="s">
        <v>32</v>
      </c>
    </row>
    <row r="46" customFormat="false" ht="12.75" hidden="false" customHeight="false" outlineLevel="0" collapsed="false">
      <c r="A46" s="13" t="s">
        <v>112</v>
      </c>
      <c r="B46" s="14" t="s">
        <v>113</v>
      </c>
      <c r="C46" s="15" t="s">
        <v>114</v>
      </c>
      <c r="D46" s="15" t="n">
        <v>21</v>
      </c>
      <c r="E46" s="16" t="n">
        <v>13.4131</v>
      </c>
      <c r="F46" s="16" t="n">
        <v>5.1303</v>
      </c>
      <c r="G46" s="16" t="n">
        <v>3.8705</v>
      </c>
      <c r="H46" s="11" t="s">
        <v>13</v>
      </c>
      <c r="I46" s="20" t="s">
        <v>32</v>
      </c>
    </row>
    <row r="47" customFormat="false" ht="12.75" hidden="false" customHeight="false" outlineLevel="0" collapsed="false">
      <c r="A47" s="13" t="s">
        <v>115</v>
      </c>
      <c r="B47" s="14" t="s">
        <v>113</v>
      </c>
      <c r="C47" s="15" t="s">
        <v>116</v>
      </c>
      <c r="D47" s="15" t="n">
        <v>21</v>
      </c>
      <c r="E47" s="16" t="n">
        <v>7.8015</v>
      </c>
      <c r="F47" s="16" t="n">
        <v>3.5102</v>
      </c>
      <c r="G47" s="16" t="n">
        <v>1.8062</v>
      </c>
      <c r="H47" s="11" t="s">
        <v>13</v>
      </c>
      <c r="I47" s="20" t="s">
        <v>32</v>
      </c>
    </row>
    <row r="48" customFormat="false" ht="12.75" hidden="false" customHeight="false" outlineLevel="0" collapsed="false">
      <c r="A48" s="13" t="s">
        <v>117</v>
      </c>
      <c r="B48" s="14" t="s">
        <v>118</v>
      </c>
      <c r="C48" s="15" t="s">
        <v>119</v>
      </c>
      <c r="D48" s="15" t="n">
        <v>21</v>
      </c>
      <c r="E48" s="16" t="n">
        <v>0.6843</v>
      </c>
      <c r="F48" s="16" t="n">
        <v>36.992</v>
      </c>
      <c r="G48" s="16" t="n">
        <v>48.5099</v>
      </c>
      <c r="H48" s="11" t="s">
        <v>13</v>
      </c>
      <c r="I48" s="20" t="s">
        <v>32</v>
      </c>
    </row>
    <row r="49" customFormat="false" ht="12.75" hidden="false" customHeight="false" outlineLevel="0" collapsed="false">
      <c r="A49" s="13" t="s">
        <v>120</v>
      </c>
      <c r="B49" s="14" t="s">
        <v>118</v>
      </c>
      <c r="C49" s="15" t="s">
        <v>121</v>
      </c>
      <c r="D49" s="15" t="n">
        <v>21</v>
      </c>
      <c r="E49" s="16" t="n">
        <v>14.0974</v>
      </c>
      <c r="F49" s="16" t="n">
        <v>21.1961</v>
      </c>
      <c r="G49" s="16" t="n">
        <v>9.6762</v>
      </c>
      <c r="H49" s="19"/>
      <c r="I49" s="20" t="s">
        <v>32</v>
      </c>
    </row>
    <row r="50" customFormat="false" ht="12.75" hidden="false" customHeight="false" outlineLevel="0" collapsed="false">
      <c r="A50" s="13" t="s">
        <v>122</v>
      </c>
      <c r="B50" s="14" t="s">
        <v>123</v>
      </c>
      <c r="C50" s="15" t="s">
        <v>124</v>
      </c>
      <c r="D50" s="15" t="n">
        <v>21</v>
      </c>
      <c r="E50" s="16" t="n">
        <v>6.4328</v>
      </c>
      <c r="F50" s="16" t="n">
        <v>7.1554</v>
      </c>
      <c r="G50" s="16" t="n">
        <v>3.0964</v>
      </c>
      <c r="H50" s="11" t="s">
        <v>13</v>
      </c>
      <c r="I50" s="17" t="s">
        <v>14</v>
      </c>
    </row>
    <row r="51" customFormat="false" ht="12.75" hidden="false" customHeight="false" outlineLevel="0" collapsed="false">
      <c r="A51" s="13" t="s">
        <v>125</v>
      </c>
      <c r="B51" s="14" t="s">
        <v>123</v>
      </c>
      <c r="C51" s="15" t="s">
        <v>126</v>
      </c>
      <c r="D51" s="15" t="n">
        <v>19</v>
      </c>
      <c r="E51" s="16" t="n">
        <v>283.1797</v>
      </c>
      <c r="F51" s="16" t="n">
        <v>475.9001</v>
      </c>
      <c r="G51" s="16" t="n">
        <v>294.4137</v>
      </c>
      <c r="H51" s="11" t="s">
        <v>13</v>
      </c>
      <c r="I51" s="17" t="s">
        <v>14</v>
      </c>
    </row>
    <row r="52" customFormat="false" ht="12.75" hidden="false" customHeight="false" outlineLevel="0" collapsed="false">
      <c r="A52" s="13" t="s">
        <v>127</v>
      </c>
      <c r="B52" s="14" t="s">
        <v>128</v>
      </c>
      <c r="C52" s="15" t="s">
        <v>129</v>
      </c>
      <c r="D52" s="15" t="n">
        <v>19</v>
      </c>
      <c r="E52" s="16" t="n">
        <v>0.2737</v>
      </c>
      <c r="F52" s="16" t="n">
        <v>0.675</v>
      </c>
      <c r="G52" s="16" t="n">
        <v>0.387</v>
      </c>
      <c r="H52" s="11" t="s">
        <v>13</v>
      </c>
      <c r="I52" s="17" t="s">
        <v>14</v>
      </c>
    </row>
    <row r="53" customFormat="false" ht="12.75" hidden="false" customHeight="false" outlineLevel="0" collapsed="false">
      <c r="A53" s="13" t="s">
        <v>130</v>
      </c>
      <c r="B53" s="14" t="s">
        <v>128</v>
      </c>
      <c r="C53" s="15" t="s">
        <v>131</v>
      </c>
      <c r="D53" s="15" t="n">
        <v>19</v>
      </c>
      <c r="E53" s="16" t="n">
        <v>0</v>
      </c>
      <c r="F53" s="16" t="n">
        <v>2.2951</v>
      </c>
      <c r="G53" s="16" t="n">
        <v>1.6772</v>
      </c>
      <c r="H53" s="11" t="s">
        <v>13</v>
      </c>
      <c r="I53" s="17" t="s">
        <v>14</v>
      </c>
    </row>
    <row r="54" customFormat="false" ht="12.75" hidden="false" customHeight="false" outlineLevel="0" collapsed="false">
      <c r="A54" s="13" t="s">
        <v>132</v>
      </c>
      <c r="B54" s="14" t="s">
        <v>133</v>
      </c>
      <c r="C54" s="15" t="s">
        <v>134</v>
      </c>
      <c r="D54" s="15" t="n">
        <v>22</v>
      </c>
      <c r="E54" s="16" t="n">
        <v>9.1701</v>
      </c>
      <c r="F54" s="16" t="n">
        <v>10.5306</v>
      </c>
      <c r="G54" s="16" t="n">
        <v>3.8705</v>
      </c>
      <c r="H54" s="11" t="s">
        <v>13</v>
      </c>
      <c r="I54" s="17" t="s">
        <v>14</v>
      </c>
    </row>
    <row r="55" customFormat="false" ht="12.75" hidden="false" customHeight="false" outlineLevel="0" collapsed="false">
      <c r="A55" s="13" t="s">
        <v>135</v>
      </c>
      <c r="B55" s="14" t="s">
        <v>133</v>
      </c>
      <c r="C55" s="15" t="s">
        <v>136</v>
      </c>
      <c r="D55" s="15" t="n">
        <v>22</v>
      </c>
      <c r="E55" s="16" t="n">
        <v>0.9581</v>
      </c>
      <c r="F55" s="16" t="n">
        <v>13.6357</v>
      </c>
      <c r="G55" s="16" t="n">
        <v>13.8047</v>
      </c>
      <c r="H55" s="11" t="s">
        <v>13</v>
      </c>
      <c r="I55" s="17" t="s">
        <v>14</v>
      </c>
    </row>
    <row r="56" customFormat="false" ht="12.75" hidden="false" customHeight="false" outlineLevel="0" collapsed="false">
      <c r="A56" s="13" t="s">
        <v>137</v>
      </c>
      <c r="B56" s="14" t="s">
        <v>133</v>
      </c>
      <c r="C56" s="15" t="s">
        <v>138</v>
      </c>
      <c r="D56" s="15" t="n">
        <v>22</v>
      </c>
      <c r="E56" s="16" t="n">
        <v>276.0626</v>
      </c>
      <c r="F56" s="16" t="n">
        <v>254.8935</v>
      </c>
      <c r="G56" s="16" t="n">
        <v>169.0105</v>
      </c>
      <c r="H56" s="11" t="s">
        <v>13</v>
      </c>
      <c r="I56" s="17" t="s">
        <v>14</v>
      </c>
    </row>
    <row r="57" customFormat="false" ht="12.75" hidden="false" customHeight="false" outlineLevel="0" collapsed="false">
      <c r="A57" s="13" t="s">
        <v>139</v>
      </c>
      <c r="B57" s="14" t="s">
        <v>140</v>
      </c>
      <c r="C57" s="15" t="s">
        <v>141</v>
      </c>
      <c r="D57" s="15" t="n">
        <v>21</v>
      </c>
      <c r="E57" s="16" t="n">
        <v>5.0641</v>
      </c>
      <c r="F57" s="16" t="n">
        <v>6.0753</v>
      </c>
      <c r="G57" s="16" t="n">
        <v>1.2902</v>
      </c>
      <c r="H57" s="11" t="s">
        <v>13</v>
      </c>
      <c r="I57" s="17" t="s">
        <v>14</v>
      </c>
    </row>
    <row r="58" customFormat="false" ht="12.75" hidden="false" customHeight="false" outlineLevel="0" collapsed="false">
      <c r="A58" s="13" t="s">
        <v>142</v>
      </c>
      <c r="B58" s="14" t="s">
        <v>143</v>
      </c>
      <c r="C58" s="15" t="s">
        <v>144</v>
      </c>
      <c r="D58" s="15" t="n">
        <v>22</v>
      </c>
      <c r="E58" s="16" t="n">
        <v>9.8545</v>
      </c>
      <c r="F58" s="16" t="n">
        <v>3.1052</v>
      </c>
      <c r="G58" s="16" t="n">
        <v>1.1611</v>
      </c>
      <c r="H58" s="11" t="s">
        <v>13</v>
      </c>
      <c r="I58" s="17" t="s">
        <v>14</v>
      </c>
    </row>
    <row r="59" customFormat="false" ht="12.75" hidden="false" customHeight="false" outlineLevel="0" collapsed="false">
      <c r="A59" s="13" t="s">
        <v>145</v>
      </c>
      <c r="B59" s="14" t="s">
        <v>146</v>
      </c>
      <c r="C59" s="15" t="s">
        <v>147</v>
      </c>
      <c r="D59" s="15" t="n">
        <v>20</v>
      </c>
      <c r="E59" s="16" t="n">
        <v>0.2737</v>
      </c>
      <c r="F59" s="16" t="n">
        <v>0.945</v>
      </c>
      <c r="G59" s="16" t="n">
        <v>1.1611</v>
      </c>
      <c r="H59" s="11" t="s">
        <v>13</v>
      </c>
      <c r="I59" s="17" t="s">
        <v>14</v>
      </c>
    </row>
    <row r="60" customFormat="false" ht="12.75" hidden="false" customHeight="false" outlineLevel="0" collapsed="false">
      <c r="A60" s="13" t="s">
        <v>148</v>
      </c>
      <c r="B60" s="14" t="s">
        <v>146</v>
      </c>
      <c r="C60" s="15" t="s">
        <v>149</v>
      </c>
      <c r="D60" s="15" t="n">
        <v>20</v>
      </c>
      <c r="E60" s="16" t="n">
        <v>5.7485</v>
      </c>
      <c r="F60" s="16" t="n">
        <v>4.7252</v>
      </c>
      <c r="G60" s="16" t="n">
        <v>5.2896</v>
      </c>
      <c r="H60" s="11" t="s">
        <v>13</v>
      </c>
      <c r="I60" s="17" t="s">
        <v>14</v>
      </c>
    </row>
    <row r="61" customFormat="false" ht="12.75" hidden="false" customHeight="false" outlineLevel="0" collapsed="false">
      <c r="A61" s="13" t="s">
        <v>150</v>
      </c>
      <c r="B61" s="14" t="s">
        <v>151</v>
      </c>
      <c r="C61" s="15" t="s">
        <v>152</v>
      </c>
      <c r="D61" s="15" t="n">
        <v>21</v>
      </c>
      <c r="E61" s="16" t="n">
        <v>0.8212</v>
      </c>
      <c r="F61" s="16" t="n">
        <v>0.945</v>
      </c>
      <c r="G61" s="16" t="n">
        <v>0.6451</v>
      </c>
      <c r="H61" s="11" t="s">
        <v>13</v>
      </c>
      <c r="I61" s="18" t="s">
        <v>23</v>
      </c>
    </row>
    <row r="62" customFormat="false" ht="12.75" hidden="false" customHeight="false" outlineLevel="0" collapsed="false">
      <c r="A62" s="13" t="s">
        <v>153</v>
      </c>
      <c r="B62" s="14" t="s">
        <v>154</v>
      </c>
      <c r="C62" s="15" t="s">
        <v>155</v>
      </c>
      <c r="D62" s="15" t="n">
        <v>21</v>
      </c>
      <c r="E62" s="16" t="n">
        <v>20.9408</v>
      </c>
      <c r="F62" s="16" t="n">
        <v>4.3202</v>
      </c>
      <c r="G62" s="16" t="n">
        <v>3.2254</v>
      </c>
      <c r="H62" s="11" t="s">
        <v>13</v>
      </c>
      <c r="I62" s="21" t="s">
        <v>45</v>
      </c>
    </row>
    <row r="63" customFormat="false" ht="12.75" hidden="false" customHeight="false" outlineLevel="0" collapsed="false">
      <c r="A63" s="13" t="s">
        <v>156</v>
      </c>
      <c r="B63" s="14" t="s">
        <v>157</v>
      </c>
      <c r="C63" s="15" t="s">
        <v>158</v>
      </c>
      <c r="D63" s="15" t="n">
        <v>21</v>
      </c>
      <c r="E63" s="16" t="n">
        <v>0.6843</v>
      </c>
      <c r="F63" s="16" t="n">
        <v>0.27</v>
      </c>
      <c r="G63" s="16" t="n">
        <v>0.129</v>
      </c>
      <c r="H63" s="19"/>
      <c r="I63" s="20" t="s">
        <v>32</v>
      </c>
    </row>
    <row r="64" customFormat="false" ht="12.75" hidden="false" customHeight="false" outlineLevel="0" collapsed="false">
      <c r="A64" s="13" t="s">
        <v>159</v>
      </c>
      <c r="B64" s="14" t="s">
        <v>160</v>
      </c>
      <c r="C64" s="15" t="s">
        <v>161</v>
      </c>
      <c r="D64" s="15" t="n">
        <v>21</v>
      </c>
      <c r="E64" s="16" t="n">
        <v>0.1369</v>
      </c>
      <c r="F64" s="16" t="n">
        <v>0.81</v>
      </c>
      <c r="G64" s="16" t="n">
        <v>0.9031</v>
      </c>
      <c r="H64" s="19"/>
      <c r="I64" s="20" t="s">
        <v>32</v>
      </c>
    </row>
    <row r="65" customFormat="false" ht="12.75" hidden="false" customHeight="false" outlineLevel="0" collapsed="false">
      <c r="A65" s="13" t="s">
        <v>162</v>
      </c>
      <c r="B65" s="14" t="s">
        <v>160</v>
      </c>
      <c r="C65" s="15" t="s">
        <v>163</v>
      </c>
      <c r="D65" s="15" t="n">
        <v>21</v>
      </c>
      <c r="E65" s="16" t="n">
        <v>8.2121</v>
      </c>
      <c r="F65" s="16" t="n">
        <v>55.7579</v>
      </c>
      <c r="G65" s="16" t="n">
        <v>53.7995</v>
      </c>
      <c r="H65" s="11" t="s">
        <v>13</v>
      </c>
      <c r="I65" s="17" t="s">
        <v>14</v>
      </c>
    </row>
    <row r="66" customFormat="false" ht="12.75" hidden="false" customHeight="false" outlineLevel="0" collapsed="false">
      <c r="A66" s="13" t="s">
        <v>164</v>
      </c>
      <c r="B66" s="14" t="s">
        <v>165</v>
      </c>
      <c r="C66" s="15" t="s">
        <v>166</v>
      </c>
      <c r="D66" s="15" t="n">
        <v>20</v>
      </c>
      <c r="E66" s="16" t="n">
        <v>1.3687</v>
      </c>
      <c r="F66" s="16" t="n">
        <v>2.0251</v>
      </c>
      <c r="G66" s="16" t="n">
        <v>1.9352</v>
      </c>
      <c r="H66" s="11" t="s">
        <v>13</v>
      </c>
      <c r="I66" s="17" t="s">
        <v>14</v>
      </c>
    </row>
    <row r="67" customFormat="false" ht="12.75" hidden="false" customHeight="false" outlineLevel="0" collapsed="false">
      <c r="A67" s="13" t="s">
        <v>167</v>
      </c>
      <c r="B67" s="14" t="s">
        <v>168</v>
      </c>
      <c r="C67" s="15" t="s">
        <v>169</v>
      </c>
      <c r="D67" s="15" t="n">
        <v>21</v>
      </c>
      <c r="E67" s="16" t="n">
        <v>0.2737</v>
      </c>
      <c r="F67" s="16" t="n">
        <v>3.9152</v>
      </c>
      <c r="G67" s="16" t="n">
        <v>1.0321</v>
      </c>
      <c r="H67" s="11" t="s">
        <v>13</v>
      </c>
      <c r="I67" s="17" t="s">
        <v>14</v>
      </c>
    </row>
    <row r="68" customFormat="false" ht="12.75" hidden="false" customHeight="false" outlineLevel="0" collapsed="false">
      <c r="A68" s="13" t="s">
        <v>170</v>
      </c>
      <c r="B68" s="14" t="s">
        <v>171</v>
      </c>
      <c r="C68" s="15" t="s">
        <v>172</v>
      </c>
      <c r="D68" s="15" t="n">
        <v>21</v>
      </c>
      <c r="E68" s="16" t="n">
        <v>0.1369</v>
      </c>
      <c r="F68" s="16" t="n">
        <v>3.7802</v>
      </c>
      <c r="G68" s="16" t="n">
        <v>3.4834</v>
      </c>
      <c r="H68" s="11" t="s">
        <v>13</v>
      </c>
      <c r="I68" s="21" t="s">
        <v>45</v>
      </c>
    </row>
    <row r="69" customFormat="false" ht="12.75" hidden="false" customHeight="false" outlineLevel="0" collapsed="false">
      <c r="A69" s="13" t="s">
        <v>173</v>
      </c>
      <c r="B69" s="14" t="s">
        <v>174</v>
      </c>
      <c r="C69" s="15" t="s">
        <v>175</v>
      </c>
      <c r="D69" s="15" t="n">
        <v>21</v>
      </c>
      <c r="E69" s="16" t="n">
        <v>0.4106</v>
      </c>
      <c r="F69" s="16" t="n">
        <v>0.405</v>
      </c>
      <c r="G69" s="16" t="n">
        <v>0.258</v>
      </c>
      <c r="H69" s="11" t="s">
        <v>13</v>
      </c>
      <c r="I69" s="18" t="s">
        <v>23</v>
      </c>
    </row>
    <row r="70" customFormat="false" ht="12.75" hidden="false" customHeight="false" outlineLevel="0" collapsed="false">
      <c r="A70" s="13" t="s">
        <v>176</v>
      </c>
      <c r="B70" s="14" t="s">
        <v>177</v>
      </c>
      <c r="C70" s="15" t="s">
        <v>178</v>
      </c>
      <c r="D70" s="15" t="n">
        <v>22</v>
      </c>
      <c r="E70" s="16" t="n">
        <v>111.8211</v>
      </c>
      <c r="F70" s="16" t="n">
        <v>122.1815</v>
      </c>
      <c r="G70" s="16" t="n">
        <v>89.9239</v>
      </c>
      <c r="H70" s="11" t="s">
        <v>13</v>
      </c>
      <c r="I70" s="24" t="s">
        <v>179</v>
      </c>
    </row>
    <row r="71" customFormat="false" ht="12.75" hidden="false" customHeight="false" outlineLevel="0" collapsed="false">
      <c r="A71" s="13" t="s">
        <v>180</v>
      </c>
      <c r="B71" s="14" t="s">
        <v>181</v>
      </c>
      <c r="C71" s="15" t="s">
        <v>182</v>
      </c>
      <c r="D71" s="15" t="n">
        <v>21</v>
      </c>
      <c r="E71" s="16" t="n">
        <v>0.4106</v>
      </c>
      <c r="F71" s="16" t="n">
        <v>0.54</v>
      </c>
      <c r="G71" s="16" t="n">
        <v>0.387</v>
      </c>
      <c r="H71" s="11" t="s">
        <v>13</v>
      </c>
      <c r="I71" s="24" t="s">
        <v>179</v>
      </c>
    </row>
    <row r="72" customFormat="false" ht="12.75" hidden="false" customHeight="false" outlineLevel="0" collapsed="false">
      <c r="A72" s="13" t="s">
        <v>183</v>
      </c>
      <c r="B72" s="14" t="s">
        <v>184</v>
      </c>
      <c r="C72" s="15" t="s">
        <v>185</v>
      </c>
      <c r="D72" s="15" t="n">
        <v>20</v>
      </c>
      <c r="E72" s="16" t="n">
        <v>1.0949</v>
      </c>
      <c r="F72" s="16" t="n">
        <v>3.5102</v>
      </c>
      <c r="G72" s="16" t="n">
        <v>7.4829</v>
      </c>
      <c r="H72" s="11" t="s">
        <v>13</v>
      </c>
      <c r="I72" s="24" t="s">
        <v>179</v>
      </c>
    </row>
    <row r="73" customFormat="false" ht="12.75" hidden="false" customHeight="false" outlineLevel="0" collapsed="false">
      <c r="A73" s="13" t="s">
        <v>186</v>
      </c>
      <c r="B73" s="14" t="s">
        <v>187</v>
      </c>
      <c r="C73" s="15" t="s">
        <v>188</v>
      </c>
      <c r="D73" s="15" t="n">
        <v>21</v>
      </c>
      <c r="E73" s="16" t="n">
        <v>0.2737</v>
      </c>
      <c r="F73" s="16" t="n">
        <v>0.81</v>
      </c>
      <c r="G73" s="16" t="n">
        <v>0.6451</v>
      </c>
      <c r="H73" s="11" t="s">
        <v>13</v>
      </c>
      <c r="I73" s="24" t="s">
        <v>179</v>
      </c>
    </row>
    <row r="74" customFormat="false" ht="12.75" hidden="false" customHeight="false" outlineLevel="0" collapsed="false">
      <c r="A74" s="13" t="s">
        <v>189</v>
      </c>
      <c r="B74" s="14" t="s">
        <v>190</v>
      </c>
      <c r="C74" s="15" t="s">
        <v>191</v>
      </c>
      <c r="D74" s="15" t="n">
        <v>21</v>
      </c>
      <c r="E74" s="16" t="n">
        <v>0.1369</v>
      </c>
      <c r="F74" s="16" t="n">
        <v>0.54</v>
      </c>
      <c r="G74" s="16" t="n">
        <v>0.9031</v>
      </c>
      <c r="H74" s="11" t="s">
        <v>13</v>
      </c>
      <c r="I74" s="24" t="s">
        <v>179</v>
      </c>
    </row>
    <row r="75" customFormat="false" ht="12.75" hidden="false" customHeight="false" outlineLevel="0" collapsed="false">
      <c r="A75" s="13" t="s">
        <v>192</v>
      </c>
      <c r="B75" s="14" t="s">
        <v>193</v>
      </c>
      <c r="C75" s="15" t="s">
        <v>194</v>
      </c>
      <c r="D75" s="15" t="n">
        <v>21</v>
      </c>
      <c r="E75" s="16" t="n">
        <v>0.4106</v>
      </c>
      <c r="F75" s="16" t="n">
        <v>0.54</v>
      </c>
      <c r="G75" s="16" t="n">
        <v>0.7741</v>
      </c>
      <c r="H75" s="11" t="s">
        <v>13</v>
      </c>
      <c r="I75" s="24" t="s">
        <v>179</v>
      </c>
    </row>
    <row r="76" customFormat="false" ht="12.75" hidden="false" customHeight="false" outlineLevel="0" collapsed="false">
      <c r="A76" s="13" t="s">
        <v>195</v>
      </c>
      <c r="B76" s="14" t="s">
        <v>196</v>
      </c>
      <c r="C76" s="15" t="s">
        <v>197</v>
      </c>
      <c r="D76" s="15" t="n">
        <v>21</v>
      </c>
      <c r="E76" s="16" t="n">
        <v>47.7669</v>
      </c>
      <c r="F76" s="16" t="n">
        <v>56.433</v>
      </c>
      <c r="G76" s="16" t="n">
        <v>22.9648</v>
      </c>
      <c r="H76" s="11" t="s">
        <v>13</v>
      </c>
      <c r="I76" s="24" t="s">
        <v>179</v>
      </c>
    </row>
    <row r="77" customFormat="false" ht="12.75" hidden="false" customHeight="false" outlineLevel="0" collapsed="false">
      <c r="A77" s="13" t="s">
        <v>198</v>
      </c>
      <c r="B77" s="14" t="s">
        <v>199</v>
      </c>
      <c r="C77" s="15" t="s">
        <v>200</v>
      </c>
      <c r="D77" s="15" t="n">
        <v>21</v>
      </c>
      <c r="E77" s="16" t="n">
        <v>300.0144</v>
      </c>
      <c r="F77" s="16" t="n">
        <v>159.3084</v>
      </c>
      <c r="G77" s="16" t="n">
        <v>73.5389</v>
      </c>
      <c r="H77" s="11" t="s">
        <v>13</v>
      </c>
      <c r="I77" s="24" t="s">
        <v>179</v>
      </c>
    </row>
    <row r="78" customFormat="false" ht="12.75" hidden="false" customHeight="false" outlineLevel="0" collapsed="false">
      <c r="A78" s="13" t="s">
        <v>201</v>
      </c>
      <c r="B78" s="14" t="s">
        <v>202</v>
      </c>
      <c r="C78" s="15" t="s">
        <v>203</v>
      </c>
      <c r="D78" s="15" t="n">
        <v>21</v>
      </c>
      <c r="E78" s="16" t="n">
        <v>0.1369</v>
      </c>
      <c r="F78" s="16" t="n">
        <v>1.8901</v>
      </c>
      <c r="G78" s="16" t="n">
        <v>4.6446</v>
      </c>
      <c r="H78" s="11" t="s">
        <v>13</v>
      </c>
      <c r="I78" s="24" t="s">
        <v>179</v>
      </c>
    </row>
    <row r="79" customFormat="false" ht="12.75" hidden="false" customHeight="false" outlineLevel="0" collapsed="false">
      <c r="A79" s="13" t="s">
        <v>204</v>
      </c>
      <c r="B79" s="14" t="s">
        <v>205</v>
      </c>
      <c r="C79" s="15" t="s">
        <v>206</v>
      </c>
      <c r="D79" s="15" t="n">
        <v>21</v>
      </c>
      <c r="E79" s="16" t="n">
        <v>2.7374</v>
      </c>
      <c r="F79" s="16" t="n">
        <v>1.8901</v>
      </c>
      <c r="G79" s="16" t="n">
        <v>2.5803</v>
      </c>
      <c r="H79" s="11" t="s">
        <v>13</v>
      </c>
      <c r="I79" s="24" t="s">
        <v>179</v>
      </c>
    </row>
    <row r="80" customFormat="false" ht="12.75" hidden="false" customHeight="false" outlineLevel="0" collapsed="false">
      <c r="A80" s="13" t="s">
        <v>207</v>
      </c>
      <c r="B80" s="14" t="s">
        <v>208</v>
      </c>
      <c r="C80" s="15" t="s">
        <v>209</v>
      </c>
      <c r="D80" s="15" t="n">
        <v>20</v>
      </c>
      <c r="E80" s="16" t="n">
        <v>1.2318</v>
      </c>
      <c r="F80" s="16" t="n">
        <v>2.5651</v>
      </c>
      <c r="G80" s="16" t="n">
        <v>5.0316</v>
      </c>
      <c r="H80" s="11" t="s">
        <v>13</v>
      </c>
      <c r="I80" s="24" t="s">
        <v>179</v>
      </c>
    </row>
    <row r="81" customFormat="false" ht="12.75" hidden="false" customHeight="false" outlineLevel="0" collapsed="false">
      <c r="A81" s="13" t="s">
        <v>210</v>
      </c>
      <c r="B81" s="14" t="s">
        <v>211</v>
      </c>
      <c r="C81" s="15" t="s">
        <v>212</v>
      </c>
      <c r="D81" s="15" t="n">
        <v>21</v>
      </c>
      <c r="E81" s="16" t="n">
        <v>0.5475</v>
      </c>
      <c r="F81" s="16" t="n">
        <v>0</v>
      </c>
      <c r="G81" s="16" t="n">
        <v>0.5161</v>
      </c>
      <c r="H81" s="11" t="s">
        <v>13</v>
      </c>
      <c r="I81" s="24" t="s">
        <v>179</v>
      </c>
    </row>
    <row r="82" customFormat="false" ht="12.75" hidden="false" customHeight="false" outlineLevel="0" collapsed="false">
      <c r="A82" s="13" t="s">
        <v>213</v>
      </c>
      <c r="B82" s="14" t="s">
        <v>214</v>
      </c>
      <c r="C82" s="15" t="s">
        <v>215</v>
      </c>
      <c r="D82" s="15" t="n">
        <v>20</v>
      </c>
      <c r="E82" s="16" t="n">
        <v>1.9162</v>
      </c>
      <c r="F82" s="16" t="n">
        <v>1.3501</v>
      </c>
      <c r="G82" s="16" t="n">
        <v>1.4192</v>
      </c>
      <c r="H82" s="11" t="s">
        <v>13</v>
      </c>
      <c r="I82" s="24" t="s">
        <v>179</v>
      </c>
    </row>
    <row r="83" customFormat="false" ht="12.75" hidden="false" customHeight="false" outlineLevel="0" collapsed="false">
      <c r="A83" s="13" t="s">
        <v>216</v>
      </c>
      <c r="B83" s="14" t="s">
        <v>217</v>
      </c>
      <c r="C83" s="15" t="s">
        <v>218</v>
      </c>
      <c r="D83" s="15" t="n">
        <v>21</v>
      </c>
      <c r="E83" s="16" t="n">
        <v>33.2589</v>
      </c>
      <c r="F83" s="16" t="n">
        <v>49.6826</v>
      </c>
      <c r="G83" s="16" t="n">
        <v>37.1565</v>
      </c>
      <c r="H83" s="11" t="s">
        <v>13</v>
      </c>
      <c r="I83" s="17" t="s">
        <v>14</v>
      </c>
    </row>
    <row r="84" customFormat="false" ht="12.75" hidden="false" customHeight="false" outlineLevel="0" collapsed="false">
      <c r="A84" s="13" t="s">
        <v>219</v>
      </c>
      <c r="B84" s="14" t="s">
        <v>220</v>
      </c>
      <c r="C84" s="15" t="s">
        <v>221</v>
      </c>
      <c r="D84" s="15" t="n">
        <v>21</v>
      </c>
      <c r="E84" s="16" t="n">
        <v>1.3687</v>
      </c>
      <c r="F84" s="16" t="n">
        <v>8.6405</v>
      </c>
      <c r="G84" s="16" t="n">
        <v>4.7736</v>
      </c>
      <c r="H84" s="11" t="s">
        <v>13</v>
      </c>
      <c r="I84" s="18" t="s">
        <v>23</v>
      </c>
    </row>
    <row r="85" customFormat="false" ht="12.75" hidden="false" customHeight="false" outlineLevel="0" collapsed="false">
      <c r="A85" s="13" t="s">
        <v>222</v>
      </c>
      <c r="B85" s="14" t="s">
        <v>223</v>
      </c>
      <c r="C85" s="15" t="s">
        <v>224</v>
      </c>
      <c r="D85" s="15" t="n">
        <v>21</v>
      </c>
      <c r="E85" s="16" t="n">
        <v>0.9581</v>
      </c>
      <c r="F85" s="16" t="n">
        <v>1.0801</v>
      </c>
      <c r="G85" s="16" t="n">
        <v>1.5482</v>
      </c>
      <c r="H85" s="11" t="s">
        <v>13</v>
      </c>
      <c r="I85" s="18" t="s">
        <v>23</v>
      </c>
    </row>
    <row r="86" customFormat="false" ht="12.75" hidden="false" customHeight="false" outlineLevel="0" collapsed="false">
      <c r="A86" s="13" t="s">
        <v>225</v>
      </c>
      <c r="B86" s="14" t="s">
        <v>226</v>
      </c>
      <c r="C86" s="15" t="s">
        <v>227</v>
      </c>
      <c r="D86" s="15" t="n">
        <v>21</v>
      </c>
      <c r="E86" s="16" t="n">
        <v>1.7793</v>
      </c>
      <c r="F86" s="16" t="n">
        <v>7.1554</v>
      </c>
      <c r="G86" s="16" t="n">
        <v>10.1922</v>
      </c>
      <c r="H86" s="11" t="s">
        <v>13</v>
      </c>
      <c r="I86" s="20" t="s">
        <v>32</v>
      </c>
    </row>
    <row r="87" customFormat="false" ht="12.75" hidden="false" customHeight="false" outlineLevel="0" collapsed="false">
      <c r="A87" s="13" t="s">
        <v>228</v>
      </c>
      <c r="B87" s="14" t="s">
        <v>229</v>
      </c>
      <c r="C87" s="15" t="s">
        <v>230</v>
      </c>
      <c r="D87" s="15" t="n">
        <v>21</v>
      </c>
      <c r="E87" s="16" t="n">
        <v>0.8212</v>
      </c>
      <c r="F87" s="16" t="n">
        <v>1.3501</v>
      </c>
      <c r="G87" s="16" t="n">
        <v>3.7415</v>
      </c>
      <c r="H87" s="19"/>
      <c r="I87" s="21" t="s">
        <v>45</v>
      </c>
    </row>
    <row r="88" customFormat="false" ht="12.75" hidden="false" customHeight="false" outlineLevel="0" collapsed="false">
      <c r="E88" s="25" t="n">
        <f aca="false">SUM(E4:E87)</f>
        <v>15440.3418</v>
      </c>
      <c r="F88" s="25" t="n">
        <f aca="false">SUM(F4:F87)</f>
        <v>31166.2612</v>
      </c>
      <c r="G88" s="25" t="n">
        <f aca="false">SUM(G4:G87)</f>
        <v>28105.15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8T07:35:38Z</dcterms:created>
  <dc:creator>Curaba, Julien (PI, Black Mountain)</dc:creator>
  <dc:description/>
  <dc:language>en-US</dc:language>
  <cp:lastModifiedBy>hel046</cp:lastModifiedBy>
  <cp:lastPrinted>2011-10-13T03:34:58Z</cp:lastPrinted>
  <dcterms:modified xsi:type="dcterms:W3CDTF">2012-02-27T01:48:39Z</dcterms:modified>
  <cp:revision>0</cp:revision>
  <dc:subject/>
  <dc:title/>
</cp:coreProperties>
</file>